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javierbarranco/Desktop/Data COVID/"/>
    </mc:Choice>
  </mc:AlternateContent>
  <xr:revisionPtr revIDLastSave="0" documentId="13_ncr:1_{DFA3E7D9-40DA-784D-AD95-5264367BA523}" xr6:coauthVersionLast="36" xr6:coauthVersionMax="36" xr10:uidLastSave="{00000000-0000-0000-0000-000000000000}"/>
  <bookViews>
    <workbookView xWindow="0" yWindow="460" windowWidth="21600" windowHeight="9600" firstSheet="2" activeTab="2" xr2:uid="{00000000-000D-0000-FFFF-FFFF00000000}"/>
  </bookViews>
  <sheets>
    <sheet name="# of symptoms and onset days" sheetId="7" r:id="rId1"/>
    <sheet name="Number of symp by onset" sheetId="10" r:id="rId2"/>
    <sheet name="OR charts with BMI" sheetId="1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7" l="1"/>
  <c r="G5" i="7"/>
  <c r="I5" i="7"/>
  <c r="M5" i="7"/>
  <c r="D6" i="7"/>
  <c r="G6" i="7"/>
  <c r="I6" i="7"/>
  <c r="M6" i="7"/>
  <c r="D7" i="7"/>
  <c r="G7" i="7"/>
  <c r="I7" i="7"/>
  <c r="M7" i="7"/>
  <c r="D8" i="7"/>
  <c r="G8" i="7"/>
  <c r="H8" i="7" s="1"/>
  <c r="I8" i="7"/>
  <c r="J8" i="7"/>
  <c r="M8" i="7"/>
  <c r="N8" i="7" s="1"/>
  <c r="B9" i="7"/>
  <c r="I9" i="7" s="1"/>
  <c r="I12" i="7" s="1"/>
  <c r="C9" i="7"/>
  <c r="D11" i="7"/>
  <c r="G11" i="7"/>
  <c r="I11" i="7"/>
  <c r="M11" i="7"/>
  <c r="C12" i="7"/>
  <c r="D14" i="7"/>
  <c r="G14" i="7"/>
  <c r="I14" i="7"/>
  <c r="M14" i="7"/>
  <c r="D15" i="7"/>
  <c r="G15" i="7"/>
  <c r="I15" i="7"/>
  <c r="M15" i="7"/>
  <c r="D16" i="7"/>
  <c r="G16" i="7"/>
  <c r="I16" i="7"/>
  <c r="M16" i="7"/>
  <c r="D17" i="7"/>
  <c r="G17" i="7"/>
  <c r="I17" i="7"/>
  <c r="M17" i="7"/>
  <c r="N17" i="7"/>
  <c r="D18" i="7"/>
  <c r="G18" i="7"/>
  <c r="I18" i="7"/>
  <c r="M18" i="7"/>
  <c r="N18" i="7" s="1"/>
  <c r="B19" i="7"/>
  <c r="I19" i="7" s="1"/>
  <c r="I22" i="7" s="1"/>
  <c r="C19" i="7"/>
  <c r="D21" i="7"/>
  <c r="G21" i="7"/>
  <c r="I21" i="7"/>
  <c r="M21" i="7"/>
  <c r="C22" i="7"/>
  <c r="D27" i="7"/>
  <c r="G27" i="7"/>
  <c r="I27" i="7"/>
  <c r="M27" i="7"/>
  <c r="D28" i="7"/>
  <c r="G28" i="7"/>
  <c r="I28" i="7"/>
  <c r="M28" i="7"/>
  <c r="D29" i="7"/>
  <c r="G29" i="7"/>
  <c r="I29" i="7"/>
  <c r="M29" i="7"/>
  <c r="B30" i="7"/>
  <c r="M30" i="7" s="1"/>
  <c r="C30" i="7"/>
  <c r="G30" i="7" s="1"/>
  <c r="H16" i="7" l="1"/>
  <c r="H6" i="7"/>
  <c r="N16" i="7"/>
  <c r="N14" i="7"/>
  <c r="N6" i="7"/>
  <c r="N5" i="7"/>
  <c r="H17" i="7"/>
  <c r="H7" i="7"/>
  <c r="C31" i="7"/>
  <c r="H18" i="7"/>
  <c r="J16" i="7"/>
  <c r="J14" i="7"/>
  <c r="J5" i="7"/>
  <c r="N29" i="7"/>
  <c r="N30" i="7"/>
  <c r="M31" i="7"/>
  <c r="H30" i="7"/>
  <c r="G31" i="7"/>
  <c r="H27" i="7"/>
  <c r="H29" i="7"/>
  <c r="N27" i="7"/>
  <c r="H15" i="7"/>
  <c r="I30" i="7"/>
  <c r="J30" i="7" s="1"/>
  <c r="G19" i="7"/>
  <c r="G22" i="7" s="1"/>
  <c r="H14" i="7"/>
  <c r="N28" i="7"/>
  <c r="D19" i="7"/>
  <c r="J17" i="7"/>
  <c r="N15" i="7"/>
  <c r="D9" i="7"/>
  <c r="J7" i="7"/>
  <c r="B31" i="7"/>
  <c r="B22" i="7"/>
  <c r="D22" i="7" s="1"/>
  <c r="M19" i="7"/>
  <c r="M22" i="7" s="1"/>
  <c r="B12" i="7"/>
  <c r="D12" i="7" s="1"/>
  <c r="M9" i="7"/>
  <c r="M12" i="7" s="1"/>
  <c r="J6" i="7"/>
  <c r="H28" i="7"/>
  <c r="N7" i="7"/>
  <c r="N9" i="7" s="1"/>
  <c r="H5" i="7"/>
  <c r="J18" i="7"/>
  <c r="G9" i="7"/>
  <c r="G12" i="7" s="1"/>
  <c r="D30" i="7"/>
  <c r="J15" i="7"/>
  <c r="H19" i="7" l="1"/>
  <c r="J9" i="7"/>
  <c r="N19" i="7"/>
  <c r="N31" i="7"/>
  <c r="J19" i="7"/>
  <c r="H9" i="7"/>
  <c r="J29" i="7"/>
  <c r="H31" i="7"/>
  <c r="J28" i="7"/>
  <c r="I31" i="7"/>
  <c r="D31" i="7"/>
  <c r="J27" i="7"/>
  <c r="J31" i="7" s="1"/>
</calcChain>
</file>

<file path=xl/sharedStrings.xml><?xml version="1.0" encoding="utf-8"?>
<sst xmlns="http://schemas.openxmlformats.org/spreadsheetml/2006/main" count="45" uniqueCount="29">
  <si>
    <t>n</t>
  </si>
  <si>
    <t>%</t>
  </si>
  <si>
    <t>p-value</t>
  </si>
  <si>
    <t>All</t>
  </si>
  <si>
    <t>&lt;0.001</t>
  </si>
  <si>
    <t>All (with onset date known)</t>
  </si>
  <si>
    <t>&gt;7</t>
  </si>
  <si>
    <t>4-7</t>
  </si>
  <si>
    <t>2-3</t>
  </si>
  <si>
    <t>0-1</t>
  </si>
  <si>
    <t>Days between symptom onset and specimen (only includes symptomatic patients)</t>
  </si>
  <si>
    <t>Green shaded cells are plotted in right side charts</t>
  </si>
  <si>
    <t>Yellow highlighted cells are plotted in left side charts.</t>
  </si>
  <si>
    <t>Unknown onset date</t>
  </si>
  <si>
    <t>&gt;14</t>
  </si>
  <si>
    <t>8-14</t>
  </si>
  <si>
    <t>Unknown symptom status</t>
  </si>
  <si>
    <t>All (with known number of symptoms)</t>
  </si>
  <si>
    <t>5+</t>
  </si>
  <si>
    <t>3-4</t>
  </si>
  <si>
    <t>1-2</t>
  </si>
  <si>
    <t>Number of symptoms</t>
  </si>
  <si>
    <t>N</t>
  </si>
  <si>
    <t>COVID negative patients</t>
  </si>
  <si>
    <t>COVID positive patients</t>
  </si>
  <si>
    <t>COVID positive</t>
  </si>
  <si>
    <t>Column percents</t>
  </si>
  <si>
    <t>Row percents</t>
  </si>
  <si>
    <t>Includes 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3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left" indent="2"/>
    </xf>
    <xf numFmtId="0" fontId="0" fillId="0" borderId="8" xfId="0" applyBorder="1" applyAlignment="1">
      <alignment horizontal="left" indent="2"/>
    </xf>
    <xf numFmtId="1" fontId="0" fillId="0" borderId="0" xfId="0" applyNumberFormat="1" applyBorder="1"/>
    <xf numFmtId="164" fontId="0" fillId="0" borderId="2" xfId="0" applyNumberFormat="1" applyBorder="1"/>
    <xf numFmtId="1" fontId="0" fillId="0" borderId="4" xfId="0" applyNumberFormat="1" applyBorder="1"/>
    <xf numFmtId="164" fontId="0" fillId="0" borderId="5" xfId="0" applyNumberFormat="1" applyBorder="1"/>
    <xf numFmtId="1" fontId="0" fillId="0" borderId="2" xfId="0" applyNumberFormat="1" applyBorder="1"/>
    <xf numFmtId="1" fontId="0" fillId="0" borderId="5" xfId="0" applyNumberFormat="1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wrapText="1"/>
    </xf>
    <xf numFmtId="1" fontId="0" fillId="0" borderId="4" xfId="0" applyNumberFormat="1" applyBorder="1" applyAlignment="1">
      <alignment horizontal="center"/>
    </xf>
    <xf numFmtId="1" fontId="1" fillId="2" borderId="2" xfId="1" applyNumberFormat="1" applyBorder="1"/>
    <xf numFmtId="1" fontId="3" fillId="4" borderId="0" xfId="3" applyNumberFormat="1" applyBorder="1"/>
    <xf numFmtId="0" fontId="0" fillId="0" borderId="7" xfId="0" quotePrefix="1" applyBorder="1" applyAlignment="1">
      <alignment horizontal="left" indent="2"/>
    </xf>
    <xf numFmtId="164" fontId="4" fillId="0" borderId="2" xfId="2" applyNumberFormat="1" applyFont="1" applyFill="1" applyBorder="1"/>
    <xf numFmtId="0" fontId="0" fillId="0" borderId="7" xfId="0" applyBorder="1" applyAlignment="1">
      <alignment wrapText="1"/>
    </xf>
    <xf numFmtId="0" fontId="0" fillId="0" borderId="0" xfId="0" applyFill="1" applyBorder="1" applyAlignment="1">
      <alignment horizontal="left"/>
    </xf>
    <xf numFmtId="1" fontId="4" fillId="0" borderId="0" xfId="3" applyNumberFormat="1" applyFont="1" applyFill="1" applyBorder="1"/>
    <xf numFmtId="164" fontId="2" fillId="3" borderId="2" xfId="2" applyNumberFormat="1" applyBorder="1" applyAlignment="1">
      <alignment horizontal="right"/>
    </xf>
    <xf numFmtId="0" fontId="0" fillId="0" borderId="11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164" fontId="0" fillId="0" borderId="5" xfId="0" applyNumberFormat="1" applyBorder="1" applyAlignment="1">
      <alignment horizontal="center"/>
    </xf>
    <xf numFmtId="0" fontId="5" fillId="0" borderId="0" xfId="0" applyFont="1"/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 wrapText="1"/>
    </xf>
    <xf numFmtId="0" fontId="0" fillId="0" borderId="11" xfId="0" applyBorder="1" applyAlignment="1">
      <alignment horizontal="center" wrapText="1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stibution of days between sympton onset and specimen is similar between symptomatic COVID positive patients and symptomatic COVID negative patiien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# of symptoms and onset days'!$G$2</c:f>
              <c:strCache>
                <c:ptCount val="1"/>
                <c:pt idx="0">
                  <c:v>COVID positive patie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H$27:$H$30</c:f>
              <c:numCache>
                <c:formatCode>0</c:formatCode>
                <c:ptCount val="4"/>
                <c:pt idx="0">
                  <c:v>39.63963963963964</c:v>
                </c:pt>
                <c:pt idx="1">
                  <c:v>29.42942942942943</c:v>
                </c:pt>
                <c:pt idx="2">
                  <c:v>18.918918918918919</c:v>
                </c:pt>
                <c:pt idx="3">
                  <c:v>12.012012012012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E5-43EB-89F0-F915AE6E66EF}"/>
            </c:ext>
          </c:extLst>
        </c:ser>
        <c:ser>
          <c:idx val="1"/>
          <c:order val="1"/>
          <c:tx>
            <c:strRef>
              <c:f>'# of symptoms and onset days'!$I$2</c:f>
              <c:strCache>
                <c:ptCount val="1"/>
                <c:pt idx="0">
                  <c:v>COVID negative patient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# of symptoms and onset days'!$A$27:$A$30</c:f>
              <c:strCache>
                <c:ptCount val="4"/>
                <c:pt idx="0">
                  <c:v>0-1</c:v>
                </c:pt>
                <c:pt idx="1">
                  <c:v>2-3</c:v>
                </c:pt>
                <c:pt idx="2">
                  <c:v>4-7</c:v>
                </c:pt>
                <c:pt idx="3">
                  <c:v>&gt;7</c:v>
                </c:pt>
              </c:strCache>
            </c:strRef>
          </c:cat>
          <c:val>
            <c:numRef>
              <c:f>'# of symptoms and onset days'!$J$27:$J$30</c:f>
              <c:numCache>
                <c:formatCode>0</c:formatCode>
                <c:ptCount val="4"/>
                <c:pt idx="0">
                  <c:v>37.714285714285715</c:v>
                </c:pt>
                <c:pt idx="1">
                  <c:v>29.714285714285715</c:v>
                </c:pt>
                <c:pt idx="2">
                  <c:v>20</c:v>
                </c:pt>
                <c:pt idx="3">
                  <c:v>12.57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E5-43EB-89F0-F915AE6E66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1646928"/>
        <c:axId val="221647256"/>
      </c:barChart>
      <c:catAx>
        <c:axId val="2216469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between onset of symptoms and specime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7256"/>
        <c:crosses val="autoZero"/>
        <c:auto val="1"/>
        <c:lblAlgn val="ctr"/>
        <c:lblOffset val="100"/>
        <c:noMultiLvlLbl val="0"/>
      </c:catAx>
      <c:valAx>
        <c:axId val="22164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of patient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164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4</xdr:col>
      <xdr:colOff>266700</xdr:colOff>
      <xdr:row>23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</xdr:row>
      <xdr:rowOff>0</xdr:rowOff>
    </xdr:from>
    <xdr:ext cx="6096000" cy="4572000"/>
    <xdr:pic>
      <xdr:nvPicPr>
        <xdr:cNvPr id="2" name="Picture 1" descr="The SGPlot Procedure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7150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552450</xdr:colOff>
      <xdr:row>3</xdr:row>
      <xdr:rowOff>38100</xdr:rowOff>
    </xdr:from>
    <xdr:ext cx="6096000" cy="4572000"/>
    <xdr:pic>
      <xdr:nvPicPr>
        <xdr:cNvPr id="3" name="Picture 2" descr="The SGPlot Procedure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48450" y="609600"/>
          <a:ext cx="6096000" cy="4572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Median">
      <a:dk1>
        <a:sysClr val="windowText" lastClr="000000"/>
      </a:dk1>
      <a:lt1>
        <a:sysClr val="window" lastClr="FFFFFF"/>
      </a:lt1>
      <a:dk2>
        <a:srgbClr val="775F55"/>
      </a:dk2>
      <a:lt2>
        <a:srgbClr val="EBDDC3"/>
      </a:lt2>
      <a:accent1>
        <a:srgbClr val="94B6D2"/>
      </a:accent1>
      <a:accent2>
        <a:srgbClr val="DD8047"/>
      </a:accent2>
      <a:accent3>
        <a:srgbClr val="A5AB81"/>
      </a:accent3>
      <a:accent4>
        <a:srgbClr val="D8B25C"/>
      </a:accent4>
      <a:accent5>
        <a:srgbClr val="7BA79D"/>
      </a:accent5>
      <a:accent6>
        <a:srgbClr val="968C8C"/>
      </a:accent6>
      <a:hlink>
        <a:srgbClr val="F7B615"/>
      </a:hlink>
      <a:folHlink>
        <a:srgbClr val="704404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3"/>
  <sheetViews>
    <sheetView topLeftCell="A2" workbookViewId="0">
      <selection activeCell="Q18" sqref="Q18"/>
    </sheetView>
  </sheetViews>
  <sheetFormatPr baseColWidth="10" defaultColWidth="8.83203125" defaultRowHeight="15" x14ac:dyDescent="0.2"/>
  <cols>
    <col min="1" max="1" width="39.5" customWidth="1"/>
    <col min="2" max="2" width="7.5" customWidth="1"/>
    <col min="3" max="3" width="9.5" customWidth="1"/>
    <col min="4" max="4" width="7.1640625" style="1" customWidth="1"/>
    <col min="5" max="5" width="9.1640625" style="2"/>
    <col min="7" max="7" width="13" customWidth="1"/>
    <col min="8" max="8" width="11" style="1" customWidth="1"/>
    <col min="9" max="9" width="11.33203125" customWidth="1"/>
    <col min="10" max="10" width="11.6640625" style="1" customWidth="1"/>
  </cols>
  <sheetData>
    <row r="1" spans="1:14" x14ac:dyDescent="0.2">
      <c r="B1" s="37" t="s">
        <v>27</v>
      </c>
      <c r="C1" s="37"/>
      <c r="D1" s="37"/>
      <c r="E1" s="37"/>
      <c r="G1" s="38" t="s">
        <v>26</v>
      </c>
      <c r="H1" s="39"/>
      <c r="I1" s="39"/>
      <c r="J1" s="40"/>
      <c r="M1" s="37" t="s">
        <v>26</v>
      </c>
      <c r="N1" s="37"/>
    </row>
    <row r="2" spans="1:14" x14ac:dyDescent="0.2">
      <c r="B2" s="38" t="s">
        <v>25</v>
      </c>
      <c r="C2" s="39"/>
      <c r="D2" s="39"/>
      <c r="E2" s="40"/>
      <c r="G2" s="38" t="s">
        <v>24</v>
      </c>
      <c r="H2" s="40"/>
      <c r="I2" s="39" t="s">
        <v>23</v>
      </c>
      <c r="J2" s="40"/>
      <c r="K2" s="21"/>
      <c r="M2" s="41" t="s">
        <v>3</v>
      </c>
      <c r="N2" s="42"/>
    </row>
    <row r="3" spans="1:14" ht="16" x14ac:dyDescent="0.2">
      <c r="B3" s="18" t="s">
        <v>22</v>
      </c>
      <c r="C3" s="19" t="s">
        <v>0</v>
      </c>
      <c r="D3" s="24" t="s">
        <v>1</v>
      </c>
      <c r="E3" s="35" t="s">
        <v>2</v>
      </c>
      <c r="G3" s="18" t="s">
        <v>0</v>
      </c>
      <c r="H3" s="20" t="s">
        <v>1</v>
      </c>
      <c r="I3" s="19" t="s">
        <v>0</v>
      </c>
      <c r="J3" s="20" t="s">
        <v>1</v>
      </c>
      <c r="K3" s="35" t="s">
        <v>2</v>
      </c>
      <c r="M3" s="34" t="s">
        <v>0</v>
      </c>
      <c r="N3" s="33" t="s">
        <v>1</v>
      </c>
    </row>
    <row r="4" spans="1:14" x14ac:dyDescent="0.2">
      <c r="A4" s="9" t="s">
        <v>21</v>
      </c>
      <c r="B4" s="3"/>
      <c r="C4" s="4"/>
      <c r="D4" s="12"/>
      <c r="E4" s="32" t="s">
        <v>4</v>
      </c>
      <c r="G4" s="3"/>
      <c r="H4" s="16"/>
      <c r="I4" s="4"/>
      <c r="J4" s="16"/>
      <c r="K4" s="32" t="s">
        <v>4</v>
      </c>
      <c r="M4" s="3"/>
      <c r="N4" s="5"/>
    </row>
    <row r="5" spans="1:14" x14ac:dyDescent="0.2">
      <c r="A5" s="10">
        <v>0</v>
      </c>
      <c r="B5" s="3">
        <v>424</v>
      </c>
      <c r="C5" s="4">
        <v>139</v>
      </c>
      <c r="D5" s="26">
        <f>100*C5/B5</f>
        <v>32.783018867924525</v>
      </c>
      <c r="E5" s="13"/>
      <c r="G5" s="3">
        <f>C5</f>
        <v>139</v>
      </c>
      <c r="H5" s="25">
        <f>100*G5/SUM(G5:G8)</f>
        <v>25.884543761638735</v>
      </c>
      <c r="I5" s="4">
        <f>B5-C5</f>
        <v>285</v>
      </c>
      <c r="J5" s="25">
        <f>100*I5/SUM(I5:I8)</f>
        <v>56.102362204724407</v>
      </c>
      <c r="K5" s="13"/>
      <c r="M5" s="3">
        <f>B5</f>
        <v>424</v>
      </c>
      <c r="N5" s="16">
        <f>100*M5/SUM(M5:M8)</f>
        <v>40.574162679425839</v>
      </c>
    </row>
    <row r="6" spans="1:14" x14ac:dyDescent="0.2">
      <c r="A6" s="27" t="s">
        <v>20</v>
      </c>
      <c r="B6" s="3">
        <v>253</v>
      </c>
      <c r="C6" s="4">
        <v>149</v>
      </c>
      <c r="D6" s="26">
        <f>100*C6/B6</f>
        <v>58.89328063241107</v>
      </c>
      <c r="E6" s="13"/>
      <c r="G6" s="3">
        <f>C6</f>
        <v>149</v>
      </c>
      <c r="H6" s="25">
        <f>100*G6/SUM(G5:G8)</f>
        <v>27.746741154562383</v>
      </c>
      <c r="I6" s="4">
        <f>B6-C6</f>
        <v>104</v>
      </c>
      <c r="J6" s="25">
        <f>100*I6/SUM(I5:I8)</f>
        <v>20.472440944881889</v>
      </c>
      <c r="K6" s="13"/>
      <c r="M6" s="3">
        <f>B6</f>
        <v>253</v>
      </c>
      <c r="N6" s="16">
        <f>100*M6/SUM(M5:M8)</f>
        <v>24.210526315789473</v>
      </c>
    </row>
    <row r="7" spans="1:14" x14ac:dyDescent="0.2">
      <c r="A7" s="27" t="s">
        <v>19</v>
      </c>
      <c r="B7" s="3">
        <v>264</v>
      </c>
      <c r="C7" s="4">
        <v>174</v>
      </c>
      <c r="D7" s="26">
        <f>100*C7/B7</f>
        <v>65.909090909090907</v>
      </c>
      <c r="E7" s="13"/>
      <c r="G7" s="3">
        <f>C7</f>
        <v>174</v>
      </c>
      <c r="H7" s="25">
        <f>100*G7/SUM(G5:G8)</f>
        <v>32.402234636871505</v>
      </c>
      <c r="I7" s="4">
        <f>B7-C7</f>
        <v>90</v>
      </c>
      <c r="J7" s="25">
        <f>100*I7/SUM(I5:I8)</f>
        <v>17.716535433070867</v>
      </c>
      <c r="K7" s="13"/>
      <c r="M7" s="3">
        <f>B7</f>
        <v>264</v>
      </c>
      <c r="N7" s="16">
        <f>100*M7/SUM(M5:M8)</f>
        <v>25.263157894736842</v>
      </c>
    </row>
    <row r="8" spans="1:14" x14ac:dyDescent="0.2">
      <c r="A8" s="10" t="s">
        <v>18</v>
      </c>
      <c r="B8" s="3">
        <v>104</v>
      </c>
      <c r="C8" s="4">
        <v>75</v>
      </c>
      <c r="D8" s="26">
        <f>100*C8/B8</f>
        <v>72.115384615384613</v>
      </c>
      <c r="E8" s="13"/>
      <c r="G8" s="3">
        <f>C8</f>
        <v>75</v>
      </c>
      <c r="H8" s="25">
        <f>100*G8/SUM(G5:G8)</f>
        <v>13.966480446927374</v>
      </c>
      <c r="I8" s="4">
        <f>B8-C8</f>
        <v>29</v>
      </c>
      <c r="J8" s="25">
        <f>100*I8/SUM(I5:I8)</f>
        <v>5.7086614173228343</v>
      </c>
      <c r="K8" s="13"/>
      <c r="M8" s="3">
        <f>B8</f>
        <v>104</v>
      </c>
      <c r="N8" s="16">
        <f>100*M8/SUM(M5:M8)</f>
        <v>9.9521531100478473</v>
      </c>
    </row>
    <row r="9" spans="1:14" x14ac:dyDescent="0.2">
      <c r="A9" s="10" t="s">
        <v>17</v>
      </c>
      <c r="B9" s="3">
        <f>SUM(B5:B8)</f>
        <v>1045</v>
      </c>
      <c r="C9" s="4">
        <f>SUM(C5:C8)</f>
        <v>537</v>
      </c>
      <c r="D9" s="12">
        <f>100*C9/B9</f>
        <v>51.387559808612437</v>
      </c>
      <c r="E9" s="13"/>
      <c r="G9" s="3">
        <f>SUM(G5:G8)</f>
        <v>537</v>
      </c>
      <c r="H9" s="16">
        <f>SUM(H5:H8)</f>
        <v>100</v>
      </c>
      <c r="I9" s="4">
        <f>B9-C9</f>
        <v>508</v>
      </c>
      <c r="J9" s="16">
        <f>SUM(J5:J8)</f>
        <v>99.999999999999986</v>
      </c>
      <c r="K9" s="13"/>
      <c r="M9" s="3">
        <f>B9</f>
        <v>1045</v>
      </c>
      <c r="N9" s="16">
        <f>SUM(N5:N8)</f>
        <v>100</v>
      </c>
    </row>
    <row r="10" spans="1:14" x14ac:dyDescent="0.2">
      <c r="A10" s="10"/>
      <c r="B10" s="3"/>
      <c r="C10" s="4"/>
      <c r="D10" s="4"/>
      <c r="E10" s="13"/>
      <c r="G10" s="3"/>
      <c r="H10" s="16"/>
      <c r="I10" s="4"/>
      <c r="J10" s="16"/>
      <c r="K10" s="13"/>
      <c r="M10" s="3"/>
      <c r="N10" s="16"/>
    </row>
    <row r="11" spans="1:14" x14ac:dyDescent="0.2">
      <c r="A11" s="10" t="s">
        <v>16</v>
      </c>
      <c r="B11" s="3">
        <v>221</v>
      </c>
      <c r="C11" s="22">
        <v>93</v>
      </c>
      <c r="D11" s="31">
        <f>100*C11/B11</f>
        <v>42.081447963800905</v>
      </c>
      <c r="E11" s="13"/>
      <c r="G11" s="3">
        <f>C11</f>
        <v>93</v>
      </c>
      <c r="H11" s="16"/>
      <c r="I11" s="4">
        <f>B11-C11</f>
        <v>128</v>
      </c>
      <c r="J11" s="16"/>
      <c r="K11" s="13"/>
      <c r="M11" s="3">
        <f>B11</f>
        <v>221</v>
      </c>
      <c r="N11" s="16"/>
    </row>
    <row r="12" spans="1:14" x14ac:dyDescent="0.2">
      <c r="A12" s="10" t="s">
        <v>3</v>
      </c>
      <c r="B12" s="3">
        <f>B9+B11</f>
        <v>1266</v>
      </c>
      <c r="C12" s="4">
        <f>C9+C11</f>
        <v>630</v>
      </c>
      <c r="D12" s="12">
        <f>100*C12/B12</f>
        <v>49.763033175355453</v>
      </c>
      <c r="E12" s="13"/>
      <c r="G12" s="3">
        <f>G9+G11</f>
        <v>630</v>
      </c>
      <c r="H12" s="4">
        <v>100</v>
      </c>
      <c r="I12" s="4">
        <f>I9+I11</f>
        <v>636</v>
      </c>
      <c r="J12" s="16">
        <v>100</v>
      </c>
      <c r="K12" s="13"/>
      <c r="M12" s="3">
        <f>M9+M11</f>
        <v>1266</v>
      </c>
      <c r="N12" s="5">
        <v>100</v>
      </c>
    </row>
    <row r="13" spans="1:14" ht="43.5" customHeight="1" x14ac:dyDescent="0.2">
      <c r="A13" s="29" t="s">
        <v>10</v>
      </c>
      <c r="B13" s="3"/>
      <c r="C13" s="4"/>
      <c r="D13" s="12"/>
      <c r="E13" s="28">
        <v>5.4800000000000001E-2</v>
      </c>
      <c r="G13" s="3"/>
      <c r="H13" s="16"/>
      <c r="I13" s="4"/>
      <c r="J13" s="16"/>
      <c r="K13" s="28">
        <v>5.5E-2</v>
      </c>
      <c r="M13" s="3"/>
      <c r="N13" s="5"/>
    </row>
    <row r="14" spans="1:14" x14ac:dyDescent="0.2">
      <c r="A14" s="27" t="s">
        <v>9</v>
      </c>
      <c r="B14" s="3">
        <v>198</v>
      </c>
      <c r="C14" s="4">
        <v>132</v>
      </c>
      <c r="D14" s="26">
        <f t="shared" ref="D14:D19" si="0">100*C14/B14</f>
        <v>66.666666666666671</v>
      </c>
      <c r="E14" s="13"/>
      <c r="G14" s="3">
        <f>C14</f>
        <v>132</v>
      </c>
      <c r="H14" s="25">
        <f>100*G14/SUM(G14:G18)</f>
        <v>39.63963963963964</v>
      </c>
      <c r="I14" s="4">
        <f t="shared" ref="I14:I19" si="1">B14-C14</f>
        <v>66</v>
      </c>
      <c r="J14" s="25">
        <f>100*I14/SUM(I14:I18)</f>
        <v>37.714285714285715</v>
      </c>
      <c r="K14" s="13"/>
      <c r="M14" s="3">
        <f>B14</f>
        <v>198</v>
      </c>
      <c r="N14" s="16">
        <f>100*M14/SUM(M14:M18)</f>
        <v>38.976377952755904</v>
      </c>
    </row>
    <row r="15" spans="1:14" x14ac:dyDescent="0.2">
      <c r="A15" s="27" t="s">
        <v>8</v>
      </c>
      <c r="B15" s="3">
        <v>150</v>
      </c>
      <c r="C15" s="4">
        <v>98</v>
      </c>
      <c r="D15" s="26">
        <f t="shared" si="0"/>
        <v>65.333333333333329</v>
      </c>
      <c r="E15" s="13"/>
      <c r="G15" s="3">
        <f>C15</f>
        <v>98</v>
      </c>
      <c r="H15" s="25">
        <f>100*G15/SUM(G14:G18)</f>
        <v>29.42942942942943</v>
      </c>
      <c r="I15" s="4">
        <f t="shared" si="1"/>
        <v>52</v>
      </c>
      <c r="J15" s="25">
        <f>100*I15/SUM(I14:I18)</f>
        <v>29.714285714285715</v>
      </c>
      <c r="K15" s="13"/>
      <c r="M15" s="3">
        <f>B15</f>
        <v>150</v>
      </c>
      <c r="N15" s="16">
        <f>100*M15/SUM(M14:M18)</f>
        <v>29.527559055118111</v>
      </c>
    </row>
    <row r="16" spans="1:14" x14ac:dyDescent="0.2">
      <c r="A16" s="27" t="s">
        <v>7</v>
      </c>
      <c r="B16" s="3">
        <v>98</v>
      </c>
      <c r="C16" s="4">
        <v>63</v>
      </c>
      <c r="D16" s="26">
        <f t="shared" si="0"/>
        <v>64.285714285714292</v>
      </c>
      <c r="E16" s="13"/>
      <c r="G16" s="3">
        <f>C16</f>
        <v>63</v>
      </c>
      <c r="H16" s="25">
        <f>100*G16/SUM(G14:G18)</f>
        <v>18.918918918918919</v>
      </c>
      <c r="I16" s="4">
        <f t="shared" si="1"/>
        <v>35</v>
      </c>
      <c r="J16" s="25">
        <f>100*I16/SUM(I14:I18)</f>
        <v>20</v>
      </c>
      <c r="K16" s="13"/>
      <c r="M16" s="3">
        <f>B16</f>
        <v>98</v>
      </c>
      <c r="N16" s="16">
        <f>100*M16/SUM(M14:M18)</f>
        <v>19.291338582677167</v>
      </c>
    </row>
    <row r="17" spans="1:14" x14ac:dyDescent="0.2">
      <c r="A17" s="27" t="s">
        <v>15</v>
      </c>
      <c r="B17" s="3">
        <v>38</v>
      </c>
      <c r="C17" s="4">
        <v>30</v>
      </c>
      <c r="D17" s="26">
        <f t="shared" si="0"/>
        <v>78.94736842105263</v>
      </c>
      <c r="E17" s="13"/>
      <c r="G17" s="3">
        <f>C17</f>
        <v>30</v>
      </c>
      <c r="H17" s="25">
        <f>100*G17/SUM(G14:G18)</f>
        <v>9.0090090090090094</v>
      </c>
      <c r="I17" s="4">
        <f t="shared" si="1"/>
        <v>8</v>
      </c>
      <c r="J17" s="25">
        <f>100*I17/SUM(I14:I18)</f>
        <v>4.5714285714285712</v>
      </c>
      <c r="K17" s="13"/>
      <c r="M17" s="3">
        <f>B17</f>
        <v>38</v>
      </c>
      <c r="N17" s="16">
        <f>100*M17/SUM(M14:M18)</f>
        <v>7.4803149606299213</v>
      </c>
    </row>
    <row r="18" spans="1:14" x14ac:dyDescent="0.2">
      <c r="A18" s="10" t="s">
        <v>14</v>
      </c>
      <c r="B18" s="3">
        <v>24</v>
      </c>
      <c r="C18" s="4">
        <v>10</v>
      </c>
      <c r="D18" s="26">
        <f t="shared" si="0"/>
        <v>41.666666666666664</v>
      </c>
      <c r="E18" s="13"/>
      <c r="G18" s="3">
        <f>C18</f>
        <v>10</v>
      </c>
      <c r="H18" s="25">
        <f>100*G18/SUM(G14:G18)</f>
        <v>3.0030030030030028</v>
      </c>
      <c r="I18" s="4">
        <f t="shared" si="1"/>
        <v>14</v>
      </c>
      <c r="J18" s="25">
        <f>100*I18/SUM(I14:I18)</f>
        <v>8</v>
      </c>
      <c r="K18" s="13"/>
      <c r="M18" s="3">
        <f>B18</f>
        <v>24</v>
      </c>
      <c r="N18" s="16">
        <f>100*M18/SUM(M14:M18)</f>
        <v>4.7244094488188972</v>
      </c>
    </row>
    <row r="19" spans="1:14" x14ac:dyDescent="0.2">
      <c r="A19" s="10" t="s">
        <v>5</v>
      </c>
      <c r="B19" s="3">
        <f>SUM(B14:B18)</f>
        <v>508</v>
      </c>
      <c r="C19" s="4">
        <f>SUM(C14:C18)</f>
        <v>333</v>
      </c>
      <c r="D19" s="12">
        <f t="shared" si="0"/>
        <v>65.551181102362207</v>
      </c>
      <c r="E19" s="13"/>
      <c r="G19" s="3">
        <f>SUM(G14:G18)</f>
        <v>333</v>
      </c>
      <c r="H19" s="16">
        <f>SUM(H14:H18)</f>
        <v>100</v>
      </c>
      <c r="I19" s="4">
        <f t="shared" si="1"/>
        <v>175</v>
      </c>
      <c r="J19" s="16">
        <f>SUM(J14:J18)</f>
        <v>100</v>
      </c>
      <c r="K19" s="13"/>
      <c r="M19" s="3">
        <f>SUM(M14:M18)</f>
        <v>508</v>
      </c>
      <c r="N19" s="16">
        <f>SUM(N14:N18)</f>
        <v>100.00000000000001</v>
      </c>
    </row>
    <row r="20" spans="1:14" x14ac:dyDescent="0.2">
      <c r="A20" s="10"/>
      <c r="B20" s="3"/>
      <c r="C20" s="4"/>
      <c r="D20" s="4"/>
      <c r="E20" s="13"/>
      <c r="G20" s="3"/>
      <c r="H20" s="16"/>
      <c r="I20" s="4"/>
      <c r="J20" s="16"/>
      <c r="K20" s="13"/>
      <c r="M20" s="3"/>
      <c r="N20" s="16"/>
    </row>
    <row r="21" spans="1:14" x14ac:dyDescent="0.2">
      <c r="A21" s="10" t="s">
        <v>13</v>
      </c>
      <c r="B21" s="3">
        <v>115</v>
      </c>
      <c r="C21" s="22">
        <v>67</v>
      </c>
      <c r="D21" s="12">
        <f>100*C21/B21</f>
        <v>58.260869565217391</v>
      </c>
      <c r="E21" s="13"/>
      <c r="G21" s="3">
        <f>C21</f>
        <v>67</v>
      </c>
      <c r="H21" s="16"/>
      <c r="I21" s="4">
        <f>B21-C21</f>
        <v>48</v>
      </c>
      <c r="J21" s="16"/>
      <c r="K21" s="13"/>
      <c r="M21" s="3">
        <f>B21</f>
        <v>115</v>
      </c>
      <c r="N21" s="16"/>
    </row>
    <row r="22" spans="1:14" x14ac:dyDescent="0.2">
      <c r="A22" s="11" t="s">
        <v>3</v>
      </c>
      <c r="B22" s="6">
        <f>B19+B21</f>
        <v>623</v>
      </c>
      <c r="C22" s="7">
        <f>C19+C21</f>
        <v>400</v>
      </c>
      <c r="D22" s="14">
        <f>100*C22/B22</f>
        <v>64.205457463884429</v>
      </c>
      <c r="E22" s="15"/>
      <c r="G22" s="6">
        <f>G19+G21</f>
        <v>400</v>
      </c>
      <c r="H22" s="17">
        <v>100</v>
      </c>
      <c r="I22" s="7">
        <f>I19+I21</f>
        <v>223</v>
      </c>
      <c r="J22" s="17">
        <v>100</v>
      </c>
      <c r="K22" s="15"/>
      <c r="M22" s="6">
        <f>M19+M21</f>
        <v>623</v>
      </c>
      <c r="N22" s="8">
        <v>100</v>
      </c>
    </row>
    <row r="24" spans="1:14" x14ac:dyDescent="0.2">
      <c r="A24" s="30" t="s">
        <v>12</v>
      </c>
      <c r="G24" t="s">
        <v>11</v>
      </c>
    </row>
    <row r="26" spans="1:14" ht="32" x14ac:dyDescent="0.2">
      <c r="A26" s="29" t="s">
        <v>10</v>
      </c>
      <c r="B26" s="3"/>
      <c r="C26" s="4"/>
      <c r="D26" s="12"/>
      <c r="E26" s="28"/>
      <c r="G26" s="3"/>
      <c r="H26" s="16"/>
      <c r="I26" s="4"/>
      <c r="J26" s="16"/>
      <c r="K26" s="28"/>
      <c r="M26" s="3"/>
      <c r="N26" s="5"/>
    </row>
    <row r="27" spans="1:14" x14ac:dyDescent="0.2">
      <c r="A27" s="27" t="s">
        <v>9</v>
      </c>
      <c r="B27" s="3">
        <v>198</v>
      </c>
      <c r="C27" s="4">
        <v>132</v>
      </c>
      <c r="D27" s="26">
        <f>100*C27/B27</f>
        <v>66.666666666666671</v>
      </c>
      <c r="E27" s="13"/>
      <c r="G27" s="3">
        <f>C27</f>
        <v>132</v>
      </c>
      <c r="H27" s="25">
        <f>100*G27/SUM(G27:G30)</f>
        <v>39.63963963963964</v>
      </c>
      <c r="I27" s="4">
        <f>B27-C27</f>
        <v>66</v>
      </c>
      <c r="J27" s="25">
        <f>100*I27/SUM(I27:I30)</f>
        <v>37.714285714285715</v>
      </c>
      <c r="K27" s="13"/>
      <c r="M27" s="3">
        <f>B27</f>
        <v>198</v>
      </c>
      <c r="N27" s="16">
        <f>100*M27/SUM(M27:M30)</f>
        <v>38.976377952755904</v>
      </c>
    </row>
    <row r="28" spans="1:14" s="23" customFormat="1" ht="14.25" customHeight="1" x14ac:dyDescent="0.2">
      <c r="A28" s="27" t="s">
        <v>8</v>
      </c>
      <c r="B28" s="3">
        <v>150</v>
      </c>
      <c r="C28" s="4">
        <v>98</v>
      </c>
      <c r="D28" s="26">
        <f>100*C28/B28</f>
        <v>65.333333333333329</v>
      </c>
      <c r="E28" s="13"/>
      <c r="F28"/>
      <c r="G28" s="3">
        <f>C28</f>
        <v>98</v>
      </c>
      <c r="H28" s="25">
        <f>100*G28/SUM(G27:G30)</f>
        <v>29.42942942942943</v>
      </c>
      <c r="I28" s="4">
        <f>B28-C28</f>
        <v>52</v>
      </c>
      <c r="J28" s="25">
        <f>100*I28/SUM(I27:I30)</f>
        <v>29.714285714285715</v>
      </c>
      <c r="K28" s="13"/>
      <c r="L28"/>
      <c r="M28" s="3">
        <f>B28</f>
        <v>150</v>
      </c>
      <c r="N28" s="16">
        <f>100*M28/SUM(M27:M30)</f>
        <v>29.527559055118111</v>
      </c>
    </row>
    <row r="29" spans="1:14" x14ac:dyDescent="0.2">
      <c r="A29" s="27" t="s">
        <v>7</v>
      </c>
      <c r="B29" s="3">
        <v>98</v>
      </c>
      <c r="C29" s="4">
        <v>63</v>
      </c>
      <c r="D29" s="26">
        <f>100*C29/B29</f>
        <v>64.285714285714292</v>
      </c>
      <c r="E29" s="13"/>
      <c r="G29" s="3">
        <f>C29</f>
        <v>63</v>
      </c>
      <c r="H29" s="25">
        <f>100*G29/SUM(G27:G30)</f>
        <v>18.918918918918919</v>
      </c>
      <c r="I29" s="4">
        <f>B29-C29</f>
        <v>35</v>
      </c>
      <c r="J29" s="25">
        <f>100*I29/SUM(I27:I30)</f>
        <v>20</v>
      </c>
      <c r="K29" s="13"/>
      <c r="M29" s="3">
        <f>B29</f>
        <v>98</v>
      </c>
      <c r="N29" s="16">
        <f>100*M29/SUM(M27:M30)</f>
        <v>19.291338582677167</v>
      </c>
    </row>
    <row r="30" spans="1:14" x14ac:dyDescent="0.2">
      <c r="A30" s="27" t="s">
        <v>6</v>
      </c>
      <c r="B30" s="3">
        <f>B17+B18</f>
        <v>62</v>
      </c>
      <c r="C30" s="4">
        <f>C17+C18</f>
        <v>40</v>
      </c>
      <c r="D30" s="26">
        <f>100*C30/B30</f>
        <v>64.516129032258064</v>
      </c>
      <c r="E30" s="13"/>
      <c r="G30" s="3">
        <f>C30</f>
        <v>40</v>
      </c>
      <c r="H30" s="25">
        <f>100*G30/SUM(G27:G30)</f>
        <v>12.012012012012011</v>
      </c>
      <c r="I30" s="4">
        <f>B30-C30</f>
        <v>22</v>
      </c>
      <c r="J30" s="25">
        <f>100*I30/SUM(I27:I30)</f>
        <v>12.571428571428571</v>
      </c>
      <c r="K30" s="13"/>
      <c r="M30" s="3">
        <f>B30</f>
        <v>62</v>
      </c>
      <c r="N30" s="16">
        <f>100*M30/SUM(M27:M30)</f>
        <v>12.204724409448819</v>
      </c>
    </row>
    <row r="31" spans="1:14" x14ac:dyDescent="0.2">
      <c r="A31" s="10" t="s">
        <v>5</v>
      </c>
      <c r="B31" s="3">
        <f>SUM(B27:B30)</f>
        <v>508</v>
      </c>
      <c r="C31" s="4">
        <f>SUM(C27:C30)</f>
        <v>333</v>
      </c>
      <c r="D31" s="12">
        <f>100*C31/B31</f>
        <v>65.551181102362207</v>
      </c>
      <c r="E31" s="13"/>
      <c r="G31" s="3">
        <f>SUM(G27:G30)</f>
        <v>333</v>
      </c>
      <c r="H31" s="16">
        <f>SUM(H27:H30)</f>
        <v>100</v>
      </c>
      <c r="I31" s="4">
        <f>B31-C31</f>
        <v>175</v>
      </c>
      <c r="J31" s="16">
        <f>SUM(J27:J30)</f>
        <v>100</v>
      </c>
      <c r="K31" s="13"/>
      <c r="M31" s="3">
        <f>SUM(M27:M30)</f>
        <v>508</v>
      </c>
      <c r="N31" s="16">
        <f>SUM(N27:N30)</f>
        <v>100</v>
      </c>
    </row>
    <row r="32" spans="1:14" x14ac:dyDescent="0.2">
      <c r="D32" s="4"/>
      <c r="E32" s="12"/>
    </row>
    <row r="33" spans="4:5" x14ac:dyDescent="0.2">
      <c r="D33" s="4"/>
      <c r="E33" s="12"/>
    </row>
    <row r="34" spans="4:5" x14ac:dyDescent="0.2">
      <c r="D34" s="4"/>
      <c r="E34" s="12"/>
    </row>
    <row r="35" spans="4:5" x14ac:dyDescent="0.2">
      <c r="D35" s="4"/>
      <c r="E35" s="4"/>
    </row>
    <row r="36" spans="4:5" x14ac:dyDescent="0.2">
      <c r="D36" s="4"/>
      <c r="E36" s="4"/>
    </row>
    <row r="37" spans="4:5" x14ac:dyDescent="0.2">
      <c r="D37" s="4"/>
      <c r="E37" s="12"/>
    </row>
    <row r="38" spans="4:5" x14ac:dyDescent="0.2">
      <c r="D38" s="4"/>
      <c r="E38" s="12"/>
    </row>
    <row r="39" spans="4:5" x14ac:dyDescent="0.2">
      <c r="D39" s="4"/>
      <c r="E39" s="12"/>
    </row>
    <row r="40" spans="4:5" x14ac:dyDescent="0.2">
      <c r="D40" s="4"/>
      <c r="E40" s="12"/>
    </row>
    <row r="41" spans="4:5" x14ac:dyDescent="0.2">
      <c r="D41" s="4"/>
      <c r="E41" s="12"/>
    </row>
    <row r="42" spans="4:5" x14ac:dyDescent="0.2">
      <c r="D42" s="4"/>
      <c r="E42" s="12"/>
    </row>
    <row r="43" spans="4:5" x14ac:dyDescent="0.2">
      <c r="D43" s="4"/>
      <c r="E43" s="4"/>
    </row>
  </sheetData>
  <mergeCells count="7">
    <mergeCell ref="B1:E1"/>
    <mergeCell ref="G1:J1"/>
    <mergeCell ref="M2:N2"/>
    <mergeCell ref="B2:E2"/>
    <mergeCell ref="G2:H2"/>
    <mergeCell ref="I2:J2"/>
    <mergeCell ref="M1:N1"/>
  </mergeCells>
  <pageMargins left="0.7" right="0.7" top="0.75" bottom="0.75" header="0.3" footer="0.3"/>
  <pageSetup scale="81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"/>
  <sheetViews>
    <sheetView workbookViewId="0">
      <selection activeCell="T12" sqref="T12"/>
    </sheetView>
  </sheetViews>
  <sheetFormatPr baseColWidth="10" defaultColWidth="8.83203125" defaultRowHeight="15" x14ac:dyDescent="0.2"/>
  <sheetData/>
  <pageMargins left="0.7" right="0.7" top="0.75" bottom="0.75" header="0.3" footer="0.3"/>
  <pageSetup scale="48" orientation="landscape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2:L5"/>
  <sheetViews>
    <sheetView tabSelected="1" topLeftCell="A2" workbookViewId="0">
      <selection activeCell="K28" sqref="K28"/>
    </sheetView>
  </sheetViews>
  <sheetFormatPr baseColWidth="10" defaultColWidth="8.83203125" defaultRowHeight="15" x14ac:dyDescent="0.2"/>
  <sheetData>
    <row r="2" spans="1:12" x14ac:dyDescent="0.2">
      <c r="A2" t="s">
        <v>28</v>
      </c>
    </row>
    <row r="4" spans="1:12" x14ac:dyDescent="0.2">
      <c r="A4" s="36"/>
      <c r="L4" s="36"/>
    </row>
    <row r="5" spans="1:12" x14ac:dyDescent="0.2">
      <c r="L5" s="36"/>
    </row>
  </sheetData>
  <pageMargins left="0.7" right="0.7" top="0.75" bottom="0.75" header="0.3" footer="0.3"/>
  <pageSetup scale="61" orientation="landscape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# of symptoms and onset days</vt:lpstr>
      <vt:lpstr>Number of symp by onset</vt:lpstr>
      <vt:lpstr>OR charts with BMI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stik, Michael B CIV (US)</dc:creator>
  <cp:lastModifiedBy>javier barranco</cp:lastModifiedBy>
  <cp:lastPrinted>2021-04-30T18:58:33Z</cp:lastPrinted>
  <dcterms:created xsi:type="dcterms:W3CDTF">2021-03-25T21:58:00Z</dcterms:created>
  <dcterms:modified xsi:type="dcterms:W3CDTF">2022-01-10T05:13:37Z</dcterms:modified>
</cp:coreProperties>
</file>